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231"/>
  <workbookPr/>
  <mc:AlternateContent xmlns:mc="http://schemas.openxmlformats.org/markup-compatibility/2006">
    <mc:Choice Requires="x15">
      <x15ac:absPath xmlns:x15ac="http://schemas.microsoft.com/office/spreadsheetml/2010/11/ac" url="C:\Users\81904\Desktop\工作文档\肾移植\2024.4.3\5.20开始汇总\9.11开始最后版本分析-各种投稿\2525.8.26开始返修plos pathogen\KTR返修10.5\Supporting information\"/>
    </mc:Choice>
  </mc:AlternateContent>
  <xr:revisionPtr revIDLastSave="0" documentId="13_ncr:1_{18224D14-83C3-4072-B8C4-593EE740EDE6}" xr6:coauthVersionLast="47" xr6:coauthVersionMax="47" xr10:uidLastSave="{00000000-0000-0000-0000-000000000000}"/>
  <bookViews>
    <workbookView xWindow="-120" yWindow="-120" windowWidth="51840" windowHeight="21120" xr2:uid="{00000000-000D-0000-FFFF-FFFF00000000}"/>
  </bookViews>
  <sheets>
    <sheet name="Supplementary Table 2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27" uniqueCount="224">
  <si>
    <t>Cases</t>
  </si>
  <si>
    <t>DNA-seq</t>
  </si>
  <si>
    <t>RNA-seq</t>
  </si>
  <si>
    <t>Library name</t>
  </si>
  <si>
    <t>Counts of raw reads</t>
  </si>
  <si>
    <t>Counts of nohuman-reads</t>
  </si>
  <si>
    <t>SRA accession number</t>
  </si>
  <si>
    <t>Control-1</t>
  </si>
  <si>
    <t>Control-2</t>
  </si>
  <si>
    <t>Control-3</t>
  </si>
  <si>
    <t>Control-4</t>
  </si>
  <si>
    <t>Control-5</t>
  </si>
  <si>
    <t>Control-6</t>
  </si>
  <si>
    <t>Control-7</t>
  </si>
  <si>
    <t>Control-8</t>
  </si>
  <si>
    <t>Control-9</t>
  </si>
  <si>
    <t>Control-10</t>
  </si>
  <si>
    <t>Control-11</t>
  </si>
  <si>
    <t>Severe-1</t>
  </si>
  <si>
    <t>Severe-2</t>
  </si>
  <si>
    <t>Severe-3</t>
  </si>
  <si>
    <t>Severe-4</t>
  </si>
  <si>
    <t>Severe-5</t>
  </si>
  <si>
    <t>Severe-6</t>
  </si>
  <si>
    <t>Severe-7</t>
  </si>
  <si>
    <t>Severe-8</t>
  </si>
  <si>
    <t>Severe-10</t>
  </si>
  <si>
    <t>Severe-11</t>
  </si>
  <si>
    <t>Control_1_BALF_DNA_Nohuman.fq.gz</t>
  </si>
  <si>
    <t>Control_2_BALF_DNA_Nohuman.fq.gz</t>
  </si>
  <si>
    <t>Control_3_BALF_DNA_Nohuman.fq.gz</t>
  </si>
  <si>
    <t>Control_4_BALF_DNA_Nohuman.fq.gz</t>
  </si>
  <si>
    <t>Control_5_BALF_DNA_Nohuman.fq.gz</t>
  </si>
  <si>
    <t>Control_6_BALF_DNA_Nohuman.fq.gz</t>
  </si>
  <si>
    <t>Control_7_BALF_DNA_Nohuman.fq.gz</t>
  </si>
  <si>
    <t>Control_8_BALF_DNA_Nohuman.fq.gz</t>
  </si>
  <si>
    <t>Control_9_BALF_DNA_Nohuman.fq.gz</t>
  </si>
  <si>
    <t>Control_10_BALF_DNA_Nohuman.fq.gz</t>
  </si>
  <si>
    <t>Control_11_BALF_DNA_Nohuman.fq.gz</t>
  </si>
  <si>
    <t>Mild_1_BALF_DNA_Nohuman.fq.gz</t>
  </si>
  <si>
    <t>Mild_2_BALF_DNA_Nohuman.fq.gz</t>
  </si>
  <si>
    <t>Mild_3_BALF_DNA_Nohuman.fq.gz</t>
  </si>
  <si>
    <t>Mild_4_BALF_DNA_Nohuman.fq.gz</t>
  </si>
  <si>
    <t>Mild_5_BALF_DNA_Nohuman.fq.gz</t>
  </si>
  <si>
    <t>Mild_6_BALF_DNA_Nohuman.fq.gz</t>
  </si>
  <si>
    <t>Mild_7_BALF_DNA_Nohuman.fq.gz</t>
  </si>
  <si>
    <t>Mild_8_BALF_DNA_Nohuman.fq.gz</t>
  </si>
  <si>
    <t>Mild_9_1_BALF_DNA_Nohuman.fq.gz</t>
  </si>
  <si>
    <t>Mild_9_2_BALF_DNA_Nohuman.fq.gz</t>
  </si>
  <si>
    <t>Mild_10_BALF_DNA_Nohuman.fq.gz</t>
  </si>
  <si>
    <t>Mild_11_BALF_DNA_Nohuman.fq.gz</t>
  </si>
  <si>
    <t>Severe_1_BALF_DNA_Nohuman.fq.gz</t>
  </si>
  <si>
    <t>Severe_2_BALF_DNA_Nohuman.fq.gz</t>
  </si>
  <si>
    <t>Severe_3_BALF_DNA_Nohuman.fq.gz</t>
  </si>
  <si>
    <t>Severe_4_BALF_DNA_Nohuman.fq.gz</t>
  </si>
  <si>
    <t>Severe_5_BALF_DNA_Nohuman.fq.gz</t>
  </si>
  <si>
    <t>Severe_6_BALF_DNA_Nohuman.fq.gz</t>
  </si>
  <si>
    <t>Severe_7_BALF_DNA_Nohuman.fq.gz</t>
  </si>
  <si>
    <t>Severe_8_BALF_DNA_Nohuman.fq.gz</t>
  </si>
  <si>
    <t>Severe_9_BALF_DNA_Nohuman.fq.gz</t>
  </si>
  <si>
    <t>Severe_10_BALF_DNA_Nohuman.fq.gz</t>
  </si>
  <si>
    <t>Severe_11_BALF_DNA_Nohuman.fq.gz</t>
  </si>
  <si>
    <t>Severe_12_BALF_DNA_Nohuman.fq.gz</t>
  </si>
  <si>
    <t>Severe_13_BALF_DNA_Nohuman.fq.gz</t>
  </si>
  <si>
    <t>Severe_14_BALF_DNA_Nohuman.fq.gz</t>
  </si>
  <si>
    <t>Severe_15_BALF_DNA_Nohuman.fq.gz</t>
  </si>
  <si>
    <t>Severe_16_BALF_DNA_Nohuman.fq.gz</t>
  </si>
  <si>
    <t>Severe_17_BALF_DNA_Nohuman.fq.gz</t>
  </si>
  <si>
    <t>Severe_18_BALF_DNA_Nohuman.fq.gz</t>
  </si>
  <si>
    <t>SRR31145052</t>
  </si>
  <si>
    <t>SRR31145051</t>
  </si>
  <si>
    <t>SRR31145050</t>
  </si>
  <si>
    <t>SRR31145048</t>
  </si>
  <si>
    <t>SRR31145047</t>
  </si>
  <si>
    <t>SRR31145000</t>
  </si>
  <si>
    <t>SRR31144999</t>
  </si>
  <si>
    <t>SRR31144998</t>
  </si>
  <si>
    <t>SRR31144997</t>
  </si>
  <si>
    <t>SRR31144996</t>
  </si>
  <si>
    <t>SRR31144995</t>
  </si>
  <si>
    <t>SRR31144994</t>
  </si>
  <si>
    <t>SRR31144993</t>
  </si>
  <si>
    <t>SRR31144991</t>
  </si>
  <si>
    <t>SRR31144990</t>
  </si>
  <si>
    <t>SRR31144989</t>
  </si>
  <si>
    <t>SRR31144988</t>
  </si>
  <si>
    <t>SRR31144987</t>
  </si>
  <si>
    <t>SRR31144986</t>
  </si>
  <si>
    <t>SRR31144985</t>
  </si>
  <si>
    <t>SRR31145014</t>
  </si>
  <si>
    <t>SRR31145013</t>
  </si>
  <si>
    <t>SRR31145012</t>
  </si>
  <si>
    <t>SRR31145010</t>
  </si>
  <si>
    <t>SRR31145009</t>
  </si>
  <si>
    <t>SRR31145008</t>
  </si>
  <si>
    <t>SRR31145007</t>
  </si>
  <si>
    <t>SRR31145006</t>
  </si>
  <si>
    <t>SRR31145005</t>
  </si>
  <si>
    <t>SRR31145004</t>
  </si>
  <si>
    <t>SRR31145003</t>
  </si>
  <si>
    <t>SRR31145002</t>
  </si>
  <si>
    <t>SRR31145001</t>
  </si>
  <si>
    <t>SRR31145091</t>
  </si>
  <si>
    <t>SRR31145090</t>
  </si>
  <si>
    <t>SRR31145089</t>
  </si>
  <si>
    <t>SRR31145088</t>
  </si>
  <si>
    <t>SRR31145087</t>
  </si>
  <si>
    <t>SRR31145086</t>
  </si>
  <si>
    <t>SRR31145085</t>
  </si>
  <si>
    <t>SRR31145084</t>
  </si>
  <si>
    <t>Control_1_BALF_RNA_Nohuman.fq.gz</t>
  </si>
  <si>
    <t>Control_2_BALF_RNA_Nohuman.fq.gz</t>
  </si>
  <si>
    <t>Control_3_BALF_RNA_Nohuman.fq.gz</t>
  </si>
  <si>
    <t>Control_4_BALF_RNA_Nohuman.fq.gz</t>
  </si>
  <si>
    <t>Control_5_BALF_RNA_Nohuman.fq.gz</t>
  </si>
  <si>
    <t>Control_6_BALF_RNA_Nohuman.fq.gz</t>
  </si>
  <si>
    <t>Control_7_BALF_RNA_Nohuman.fq.gz</t>
  </si>
  <si>
    <t>Control_8_BALF_RNA_Nohuman.fq.gz</t>
  </si>
  <si>
    <t>Control_9_BALF_RNA_Nohuman.fq.gz</t>
  </si>
  <si>
    <t>Control_10_BALF_RNA_Nohuman.fq.gz</t>
  </si>
  <si>
    <t>Control_11_BALF_RNA_Nohuman.fq.gz</t>
  </si>
  <si>
    <t>Mild_1_BALF_RNA_Nohuman.fq.gz</t>
  </si>
  <si>
    <t>Mild_2_BALF_RNA_Nohuman.fq.gz</t>
  </si>
  <si>
    <t>Mild_3_BALF_RNA_Nohuman.fq.gz</t>
  </si>
  <si>
    <t>Mild_4_BALF_RNA_Nohuman.fq.gz</t>
  </si>
  <si>
    <t>Mild_5_BALF_RNA_Nohuman.fq.gz</t>
  </si>
  <si>
    <t>Mild_6_BALF_RNA_Nohuman.fq.gz</t>
  </si>
  <si>
    <t>Mild_7_BALF_RNA_Nohuman.fq.gz</t>
  </si>
  <si>
    <t>Mild_8_BALF_RNA_Nohuman.fq.gz</t>
  </si>
  <si>
    <t>Mild_9_1_BALF_RNA_Nohuman.fq.gz</t>
  </si>
  <si>
    <t>Mild_9_2_BALF_RNA_Nohuman.fq.gz</t>
  </si>
  <si>
    <t>Mild_10_BALF_RNA_Nohuman.fq.gz</t>
  </si>
  <si>
    <t>Mild_11_BALF_RNA_Nohuman.fq.gz</t>
  </si>
  <si>
    <t>Severe_1_BALF_RNA_Nohuman.fq.gz</t>
  </si>
  <si>
    <t>Severe_2_BALF_RNA_Nohuman.fq.gz</t>
  </si>
  <si>
    <t>Severe_3_BALF_RNA_Nohuman.fq.gz</t>
  </si>
  <si>
    <t>Severe_4_BALF_RNA_Nohuman.fq.gz</t>
  </si>
  <si>
    <t>Severe_5_BALF_RNA_Nohuman.fq.gz</t>
  </si>
  <si>
    <t>Severe_6_BALF_RNA_Nohuman.fq.gz</t>
  </si>
  <si>
    <t>Severe_7_BALF_RNA_Nohuman.fq.gz</t>
  </si>
  <si>
    <t>Severe_8_BALF_RNA_Nohuman.fq.gz</t>
  </si>
  <si>
    <t>Severe_9_BALF_RNA_Nohuman.fq.gz</t>
  </si>
  <si>
    <t>Severe_10_BALF_RNA_Nohuman.fq.gz</t>
  </si>
  <si>
    <t>Severe_11_BALF_RNA_Nohuman.fq.gz</t>
  </si>
  <si>
    <t>Severe_12_BALF_RNA_Nohuman.fq.gz</t>
  </si>
  <si>
    <t>Severe_13_BALF_RNA_Nohuman.fq.gz</t>
  </si>
  <si>
    <t>Severe_14_BALF_RNA_Nohuman.fq.gz</t>
  </si>
  <si>
    <t>Severe_15_BALF_RNA_Nohuman.fq.gz</t>
  </si>
  <si>
    <t>Severe_16_BALF_RNA_Nohuman.fq.gz</t>
  </si>
  <si>
    <t>Severe_17_BALF_RNA_Nohuman.fq.gz</t>
  </si>
  <si>
    <t>Severe_18_BALF_RNA_Nohuman.fq.gz</t>
  </si>
  <si>
    <t>SRR31145066</t>
  </si>
  <si>
    <t>SRR31145065</t>
  </si>
  <si>
    <t>SRR31145064</t>
  </si>
  <si>
    <t>SRR31145063</t>
  </si>
  <si>
    <t>SRR31145046</t>
  </si>
  <si>
    <t>SRR31145044</t>
  </si>
  <si>
    <t>SRR31145043</t>
  </si>
  <si>
    <t>SRR31145042</t>
  </si>
  <si>
    <t>SRR31145041</t>
  </si>
  <si>
    <t>SRR31145040</t>
  </si>
  <si>
    <t>SRR31145039</t>
  </si>
  <si>
    <t>SRR31145038</t>
  </si>
  <si>
    <t>SRR31145037</t>
  </si>
  <si>
    <t>SRR31145036</t>
  </si>
  <si>
    <t>SRR31145035</t>
  </si>
  <si>
    <t>SRR31145033</t>
  </si>
  <si>
    <t>SRR31145032</t>
  </si>
  <si>
    <t>SRR31145031</t>
  </si>
  <si>
    <t>SRR31145030</t>
  </si>
  <si>
    <t>SRR31145029</t>
  </si>
  <si>
    <t>SRR31145028</t>
  </si>
  <si>
    <t>SRR31145027</t>
  </si>
  <si>
    <t>SRR31145026</t>
  </si>
  <si>
    <t>SRR31145025</t>
  </si>
  <si>
    <t>SRR31145024</t>
  </si>
  <si>
    <t>SRR31145022</t>
  </si>
  <si>
    <t>SRR31145021</t>
  </si>
  <si>
    <t>SRR31145020</t>
  </si>
  <si>
    <t>SRR31145019</t>
  </si>
  <si>
    <t>SRR31145018</t>
  </si>
  <si>
    <t>SRR31145017</t>
  </si>
  <si>
    <t>SRR31145016</t>
  </si>
  <si>
    <t>SRR31145015</t>
  </si>
  <si>
    <t>SRR31145062</t>
  </si>
  <si>
    <t>SRR31145061</t>
  </si>
  <si>
    <t>SRR31145059</t>
  </si>
  <si>
    <t>SRR31145058</t>
  </si>
  <si>
    <t>SRR31145057</t>
  </si>
  <si>
    <t>SRR31145056</t>
  </si>
  <si>
    <t>SRR31145055</t>
  </si>
  <si>
    <t>SRR31145054</t>
  </si>
  <si>
    <t>Counts of raw reads</t>
    <phoneticPr fontId="5" type="noConversion"/>
  </si>
  <si>
    <t>Severe_19_BALF_DNA_Nohuman.fq.gz</t>
    <phoneticPr fontId="5" type="noConversion"/>
  </si>
  <si>
    <t>Severe_20_BALF_DNA_Nohuman.fq.gz</t>
    <phoneticPr fontId="5" type="noConversion"/>
  </si>
  <si>
    <t>Severe_19_BALF_RNA_Nohuman.fq.gz</t>
    <phoneticPr fontId="5" type="noConversion"/>
  </si>
  <si>
    <t>Severe_20_BALF_RNA_Nohuman.fq.gz</t>
    <phoneticPr fontId="5" type="noConversion"/>
  </si>
  <si>
    <t>SRR32455022</t>
  </si>
  <si>
    <t>SRR32455021</t>
  </si>
  <si>
    <t>SRR32455020</t>
  </si>
  <si>
    <t>SRR32455019</t>
  </si>
  <si>
    <t>Severe-9-1</t>
  </si>
  <si>
    <t>Severe-9-2</t>
  </si>
  <si>
    <t>S21 Table. Basic information on the DNA-seq and RNA-seq libraries of BALF sample of KTR cases and control individuals.</t>
    <phoneticPr fontId="5" type="noConversion"/>
  </si>
  <si>
    <t>Critically ill-1</t>
  </si>
  <si>
    <t>Critically ill-2</t>
  </si>
  <si>
    <t>Critically ill-3</t>
  </si>
  <si>
    <t>Critically ill-4</t>
  </si>
  <si>
    <t>Critically ill-5</t>
  </si>
  <si>
    <t>Critically ill-6</t>
  </si>
  <si>
    <t>Critically ill-7</t>
  </si>
  <si>
    <t>Critically ill-8</t>
  </si>
  <si>
    <t>Critically ill-9</t>
  </si>
  <si>
    <t>Critically ill-10</t>
  </si>
  <si>
    <t>Critically ill-11</t>
  </si>
  <si>
    <t>Critically ill-12</t>
  </si>
  <si>
    <t>Critically ill-13</t>
  </si>
  <si>
    <t>Critically ill-14</t>
  </si>
  <si>
    <t>Critically ill-15</t>
  </si>
  <si>
    <t>Critically ill-16</t>
  </si>
  <si>
    <t>Critically ill-17</t>
  </si>
  <si>
    <t>Critically ill-18</t>
  </si>
  <si>
    <t>Critically ill-19</t>
  </si>
  <si>
    <t>Critically ill-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7" x14ac:knownFonts="1">
    <font>
      <sz val="11"/>
      <color rgb="FF000000"/>
      <name val="等线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1"/>
      <color rgb="FF000000"/>
      <name val="等线"/>
      <family val="2"/>
      <scheme val="minor"/>
    </font>
    <font>
      <b/>
      <sz val="16"/>
      <color rgb="FF000000"/>
      <name val="Calibri"/>
      <family val="2"/>
    </font>
    <font>
      <sz val="9"/>
      <name val="等线"/>
      <family val="3"/>
      <charset val="134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 style="thick">
        <color rgb="FFFFFFFF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ck">
        <color rgb="FFFFFFFF"/>
      </right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176" fontId="4" fillId="0" borderId="0" xfId="0" applyNumberFormat="1" applyFont="1"/>
    <xf numFmtId="0" fontId="3" fillId="0" borderId="0" xfId="0" applyFont="1"/>
    <xf numFmtId="0" fontId="1" fillId="0" borderId="0" xfId="0" applyFont="1" applyAlignment="1">
      <alignment horizontal="center"/>
    </xf>
    <xf numFmtId="176" fontId="4" fillId="0" borderId="0" xfId="0" applyNumberFormat="1" applyFont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6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74444-936B-45D4-8C09-72B8178E2491}">
  <dimension ref="A1:U46"/>
  <sheetViews>
    <sheetView tabSelected="1" zoomScale="115" zoomScaleNormal="115" workbookViewId="0">
      <selection activeCell="C32" sqref="C32"/>
    </sheetView>
  </sheetViews>
  <sheetFormatPr defaultColWidth="8.875" defaultRowHeight="14.25" x14ac:dyDescent="0.2"/>
  <cols>
    <col min="1" max="1" width="16.125" customWidth="1"/>
    <col min="2" max="2" width="36.625" style="11" customWidth="1"/>
    <col min="3" max="3" width="20.125" style="11" customWidth="1"/>
    <col min="4" max="4" width="23" style="11" customWidth="1"/>
    <col min="5" max="5" width="20.125" style="11" customWidth="1"/>
    <col min="6" max="6" width="35.5" style="11" customWidth="1"/>
    <col min="7" max="7" width="20.125" style="11" customWidth="1"/>
    <col min="8" max="8" width="24.375" style="11" customWidth="1"/>
    <col min="9" max="9" width="20.125" style="11" customWidth="1"/>
  </cols>
  <sheetData>
    <row r="1" spans="1:21" ht="21" x14ac:dyDescent="0.35">
      <c r="A1" s="1" t="s">
        <v>203</v>
      </c>
      <c r="B1" s="4"/>
      <c r="C1" s="4"/>
      <c r="D1" s="4"/>
      <c r="E1" s="4"/>
      <c r="F1" s="4"/>
      <c r="G1" s="4"/>
      <c r="H1" s="4"/>
      <c r="I1" s="4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21" s="2" customFormat="1" ht="15" x14ac:dyDescent="0.25">
      <c r="A2" s="13" t="s">
        <v>0</v>
      </c>
      <c r="B2" s="15" t="s">
        <v>1</v>
      </c>
      <c r="C2" s="15"/>
      <c r="D2" s="15"/>
      <c r="E2" s="16"/>
      <c r="F2" s="15" t="s">
        <v>2</v>
      </c>
      <c r="G2" s="15"/>
      <c r="H2" s="15"/>
      <c r="I2" s="15"/>
    </row>
    <row r="3" spans="1:21" s="2" customFormat="1" ht="15" x14ac:dyDescent="0.25">
      <c r="A3" s="14"/>
      <c r="B3" s="5" t="s">
        <v>3</v>
      </c>
      <c r="C3" s="5" t="s">
        <v>192</v>
      </c>
      <c r="D3" s="5" t="s">
        <v>5</v>
      </c>
      <c r="E3" s="6" t="s">
        <v>6</v>
      </c>
      <c r="F3" s="5" t="s">
        <v>3</v>
      </c>
      <c r="G3" s="5" t="s">
        <v>4</v>
      </c>
      <c r="H3" s="5" t="s">
        <v>5</v>
      </c>
      <c r="I3" s="5" t="s">
        <v>6</v>
      </c>
    </row>
    <row r="4" spans="1:21" ht="15" x14ac:dyDescent="0.25">
      <c r="A4" s="3" t="s">
        <v>7</v>
      </c>
      <c r="B4" s="3" t="s">
        <v>28</v>
      </c>
      <c r="C4" s="7">
        <v>69967290</v>
      </c>
      <c r="D4" s="7">
        <v>10050541</v>
      </c>
      <c r="E4" s="3" t="s">
        <v>69</v>
      </c>
      <c r="F4" s="7" t="s">
        <v>110</v>
      </c>
      <c r="G4" s="7">
        <v>96195048</v>
      </c>
      <c r="H4" s="7">
        <v>8527007</v>
      </c>
      <c r="I4" s="3" t="s">
        <v>151</v>
      </c>
    </row>
    <row r="5" spans="1:21" ht="15" x14ac:dyDescent="0.25">
      <c r="A5" s="3" t="s">
        <v>8</v>
      </c>
      <c r="B5" s="3" t="s">
        <v>29</v>
      </c>
      <c r="C5" s="7">
        <v>192955024</v>
      </c>
      <c r="D5" s="7">
        <v>3094988</v>
      </c>
      <c r="E5" s="3" t="s">
        <v>70</v>
      </c>
      <c r="F5" s="7" t="s">
        <v>111</v>
      </c>
      <c r="G5" s="7">
        <v>78821254</v>
      </c>
      <c r="H5" s="7">
        <v>3931990</v>
      </c>
      <c r="I5" s="3" t="s">
        <v>152</v>
      </c>
    </row>
    <row r="6" spans="1:21" ht="15" x14ac:dyDescent="0.25">
      <c r="A6" s="3" t="s">
        <v>9</v>
      </c>
      <c r="B6" s="3" t="s">
        <v>30</v>
      </c>
      <c r="C6" s="7">
        <v>130248674</v>
      </c>
      <c r="D6" s="7">
        <v>1134756</v>
      </c>
      <c r="E6" s="3" t="s">
        <v>71</v>
      </c>
      <c r="F6" s="7" t="s">
        <v>112</v>
      </c>
      <c r="G6" s="7">
        <v>75969810</v>
      </c>
      <c r="H6" s="7">
        <v>2737802</v>
      </c>
      <c r="I6" s="3" t="s">
        <v>153</v>
      </c>
    </row>
    <row r="7" spans="1:21" ht="15" x14ac:dyDescent="0.25">
      <c r="A7" s="3" t="s">
        <v>10</v>
      </c>
      <c r="B7" s="3" t="s">
        <v>31</v>
      </c>
      <c r="C7" s="7">
        <v>177939282</v>
      </c>
      <c r="D7" s="7">
        <v>7974184</v>
      </c>
      <c r="E7" s="3" t="s">
        <v>72</v>
      </c>
      <c r="F7" s="7" t="s">
        <v>113</v>
      </c>
      <c r="G7" s="7">
        <v>125705418</v>
      </c>
      <c r="H7" s="7">
        <v>8243919</v>
      </c>
      <c r="I7" s="3" t="s">
        <v>154</v>
      </c>
    </row>
    <row r="8" spans="1:21" ht="15" x14ac:dyDescent="0.25">
      <c r="A8" s="3" t="s">
        <v>11</v>
      </c>
      <c r="B8" s="3" t="s">
        <v>32</v>
      </c>
      <c r="C8" s="7">
        <v>95848758</v>
      </c>
      <c r="D8" s="7">
        <v>2412797</v>
      </c>
      <c r="E8" s="3" t="s">
        <v>73</v>
      </c>
      <c r="F8" s="7" t="s">
        <v>114</v>
      </c>
      <c r="G8" s="7">
        <v>88104018</v>
      </c>
      <c r="H8" s="7">
        <v>4058672</v>
      </c>
      <c r="I8" s="3" t="s">
        <v>155</v>
      </c>
    </row>
    <row r="9" spans="1:21" ht="15" x14ac:dyDescent="0.25">
      <c r="A9" s="3" t="s">
        <v>12</v>
      </c>
      <c r="B9" s="3" t="s">
        <v>33</v>
      </c>
      <c r="C9" s="7">
        <v>193859874</v>
      </c>
      <c r="D9" s="7">
        <v>2144112</v>
      </c>
      <c r="E9" s="3" t="s">
        <v>74</v>
      </c>
      <c r="F9" s="7" t="s">
        <v>115</v>
      </c>
      <c r="G9" s="7">
        <v>94545690</v>
      </c>
      <c r="H9" s="7">
        <v>2573941</v>
      </c>
      <c r="I9" s="3" t="s">
        <v>156</v>
      </c>
    </row>
    <row r="10" spans="1:21" ht="15" x14ac:dyDescent="0.25">
      <c r="A10" s="3" t="s">
        <v>13</v>
      </c>
      <c r="B10" s="3" t="s">
        <v>34</v>
      </c>
      <c r="C10" s="7">
        <v>128551110</v>
      </c>
      <c r="D10" s="7">
        <v>5118797</v>
      </c>
      <c r="E10" s="3" t="s">
        <v>75</v>
      </c>
      <c r="F10" s="7" t="s">
        <v>116</v>
      </c>
      <c r="G10" s="7">
        <v>77001192</v>
      </c>
      <c r="H10" s="7">
        <v>8220554</v>
      </c>
      <c r="I10" s="3" t="s">
        <v>157</v>
      </c>
    </row>
    <row r="11" spans="1:21" ht="15" x14ac:dyDescent="0.25">
      <c r="A11" s="3" t="s">
        <v>14</v>
      </c>
      <c r="B11" s="3" t="s">
        <v>35</v>
      </c>
      <c r="C11" s="7">
        <v>226005742</v>
      </c>
      <c r="D11" s="7">
        <v>2267353</v>
      </c>
      <c r="E11" s="3" t="s">
        <v>76</v>
      </c>
      <c r="F11" s="7" t="s">
        <v>117</v>
      </c>
      <c r="G11" s="7">
        <v>66444172</v>
      </c>
      <c r="H11" s="7">
        <v>2585185</v>
      </c>
      <c r="I11" s="3" t="s">
        <v>158</v>
      </c>
    </row>
    <row r="12" spans="1:21" ht="15" x14ac:dyDescent="0.25">
      <c r="A12" s="3" t="s">
        <v>15</v>
      </c>
      <c r="B12" s="3" t="s">
        <v>36</v>
      </c>
      <c r="C12" s="7">
        <v>89788266</v>
      </c>
      <c r="D12" s="7">
        <v>1073063</v>
      </c>
      <c r="E12" s="3" t="s">
        <v>77</v>
      </c>
      <c r="F12" s="7" t="s">
        <v>118</v>
      </c>
      <c r="G12" s="7">
        <v>85318874</v>
      </c>
      <c r="H12" s="7">
        <v>3385964</v>
      </c>
      <c r="I12" s="3" t="s">
        <v>159</v>
      </c>
    </row>
    <row r="13" spans="1:21" ht="15" x14ac:dyDescent="0.25">
      <c r="A13" s="3" t="s">
        <v>16</v>
      </c>
      <c r="B13" s="3" t="s">
        <v>37</v>
      </c>
      <c r="C13" s="7">
        <v>116055446</v>
      </c>
      <c r="D13" s="7">
        <v>1082718</v>
      </c>
      <c r="E13" s="3" t="s">
        <v>78</v>
      </c>
      <c r="F13" s="7" t="s">
        <v>119</v>
      </c>
      <c r="G13" s="7">
        <v>95921280</v>
      </c>
      <c r="H13" s="7">
        <v>2226520</v>
      </c>
      <c r="I13" s="3" t="s">
        <v>160</v>
      </c>
    </row>
    <row r="14" spans="1:21" ht="15" x14ac:dyDescent="0.25">
      <c r="A14" s="3" t="s">
        <v>17</v>
      </c>
      <c r="B14" s="3" t="s">
        <v>38</v>
      </c>
      <c r="C14" s="7">
        <v>79352966</v>
      </c>
      <c r="D14" s="7">
        <v>10528699</v>
      </c>
      <c r="E14" s="3" t="s">
        <v>79</v>
      </c>
      <c r="F14" s="7" t="s">
        <v>120</v>
      </c>
      <c r="G14" s="7">
        <v>83255598</v>
      </c>
      <c r="H14" s="7">
        <v>7952881</v>
      </c>
      <c r="I14" s="3" t="s">
        <v>161</v>
      </c>
    </row>
    <row r="15" spans="1:21" ht="15" x14ac:dyDescent="0.25">
      <c r="A15" s="3" t="s">
        <v>18</v>
      </c>
      <c r="B15" s="3" t="s">
        <v>39</v>
      </c>
      <c r="C15" s="7">
        <v>129467368</v>
      </c>
      <c r="D15" s="7">
        <v>1392113</v>
      </c>
      <c r="E15" s="3" t="s">
        <v>80</v>
      </c>
      <c r="F15" s="7" t="s">
        <v>121</v>
      </c>
      <c r="G15" s="7">
        <v>75951468</v>
      </c>
      <c r="H15" s="7">
        <v>3458495</v>
      </c>
      <c r="I15" s="3" t="s">
        <v>162</v>
      </c>
    </row>
    <row r="16" spans="1:21" ht="15" x14ac:dyDescent="0.25">
      <c r="A16" s="3" t="s">
        <v>19</v>
      </c>
      <c r="B16" s="3" t="s">
        <v>40</v>
      </c>
      <c r="C16" s="7">
        <v>158268896</v>
      </c>
      <c r="D16" s="7">
        <v>2706503</v>
      </c>
      <c r="E16" s="3" t="s">
        <v>81</v>
      </c>
      <c r="F16" s="7" t="s">
        <v>122</v>
      </c>
      <c r="G16" s="7">
        <v>102512512</v>
      </c>
      <c r="H16" s="7">
        <v>1025576</v>
      </c>
      <c r="I16" s="3" t="s">
        <v>163</v>
      </c>
    </row>
    <row r="17" spans="1:9" ht="15" x14ac:dyDescent="0.25">
      <c r="A17" s="3" t="s">
        <v>20</v>
      </c>
      <c r="B17" s="3" t="s">
        <v>41</v>
      </c>
      <c r="C17" s="7">
        <v>364844780</v>
      </c>
      <c r="D17" s="7">
        <v>4564679</v>
      </c>
      <c r="E17" s="3" t="s">
        <v>82</v>
      </c>
      <c r="F17" s="7" t="s">
        <v>123</v>
      </c>
      <c r="G17" s="7">
        <v>342522470</v>
      </c>
      <c r="H17" s="7">
        <v>5020114</v>
      </c>
      <c r="I17" s="3" t="s">
        <v>164</v>
      </c>
    </row>
    <row r="18" spans="1:9" ht="15" x14ac:dyDescent="0.25">
      <c r="A18" s="3" t="s">
        <v>21</v>
      </c>
      <c r="B18" s="3" t="s">
        <v>42</v>
      </c>
      <c r="C18" s="7">
        <v>126863440</v>
      </c>
      <c r="D18" s="7">
        <v>2830765</v>
      </c>
      <c r="E18" s="3" t="s">
        <v>83</v>
      </c>
      <c r="F18" s="7" t="s">
        <v>124</v>
      </c>
      <c r="G18" s="7">
        <v>105130736</v>
      </c>
      <c r="H18" s="7">
        <v>6089583</v>
      </c>
      <c r="I18" s="3" t="s">
        <v>165</v>
      </c>
    </row>
    <row r="19" spans="1:9" ht="15" x14ac:dyDescent="0.25">
      <c r="A19" s="3" t="s">
        <v>22</v>
      </c>
      <c r="B19" s="3" t="s">
        <v>43</v>
      </c>
      <c r="C19" s="7">
        <v>141966814</v>
      </c>
      <c r="D19" s="7">
        <v>1508152</v>
      </c>
      <c r="E19" s="3" t="s">
        <v>84</v>
      </c>
      <c r="F19" s="7" t="s">
        <v>125</v>
      </c>
      <c r="G19" s="7">
        <v>49669170</v>
      </c>
      <c r="H19" s="7">
        <v>4649220</v>
      </c>
      <c r="I19" s="3" t="s">
        <v>166</v>
      </c>
    </row>
    <row r="20" spans="1:9" ht="15" x14ac:dyDescent="0.25">
      <c r="A20" s="3" t="s">
        <v>23</v>
      </c>
      <c r="B20" s="3" t="s">
        <v>44</v>
      </c>
      <c r="C20" s="7">
        <v>212030340</v>
      </c>
      <c r="D20" s="7">
        <v>2321153</v>
      </c>
      <c r="E20" s="3" t="s">
        <v>85</v>
      </c>
      <c r="F20" s="7" t="s">
        <v>126</v>
      </c>
      <c r="G20" s="7">
        <v>50234726</v>
      </c>
      <c r="H20" s="7">
        <v>2327626</v>
      </c>
      <c r="I20" s="3" t="s">
        <v>167</v>
      </c>
    </row>
    <row r="21" spans="1:9" ht="15" x14ac:dyDescent="0.25">
      <c r="A21" s="3" t="s">
        <v>24</v>
      </c>
      <c r="B21" s="3" t="s">
        <v>45</v>
      </c>
      <c r="C21" s="7">
        <v>302506678</v>
      </c>
      <c r="D21" s="7">
        <v>3699263</v>
      </c>
      <c r="E21" s="3" t="s">
        <v>86</v>
      </c>
      <c r="F21" s="7" t="s">
        <v>127</v>
      </c>
      <c r="G21" s="7">
        <v>67900638</v>
      </c>
      <c r="H21" s="7">
        <v>2266854</v>
      </c>
      <c r="I21" s="3" t="s">
        <v>168</v>
      </c>
    </row>
    <row r="22" spans="1:9" ht="15" x14ac:dyDescent="0.25">
      <c r="A22" s="3" t="s">
        <v>25</v>
      </c>
      <c r="B22" s="3" t="s">
        <v>46</v>
      </c>
      <c r="C22" s="7">
        <v>117199166</v>
      </c>
      <c r="D22" s="7">
        <v>2502885</v>
      </c>
      <c r="E22" s="3" t="s">
        <v>87</v>
      </c>
      <c r="F22" s="7" t="s">
        <v>128</v>
      </c>
      <c r="G22" s="7">
        <v>376558214</v>
      </c>
      <c r="H22" s="7">
        <v>6463710</v>
      </c>
      <c r="I22" s="3" t="s">
        <v>169</v>
      </c>
    </row>
    <row r="23" spans="1:9" ht="15" x14ac:dyDescent="0.25">
      <c r="A23" s="3" t="s">
        <v>201</v>
      </c>
      <c r="B23" s="3" t="s">
        <v>47</v>
      </c>
      <c r="C23" s="7">
        <v>125883162</v>
      </c>
      <c r="D23" s="7">
        <v>2363833</v>
      </c>
      <c r="E23" s="3" t="s">
        <v>88</v>
      </c>
      <c r="F23" s="7" t="s">
        <v>129</v>
      </c>
      <c r="G23" s="7">
        <v>251272222</v>
      </c>
      <c r="H23" s="7">
        <v>4772213</v>
      </c>
      <c r="I23" s="3" t="s">
        <v>170</v>
      </c>
    </row>
    <row r="24" spans="1:9" ht="15" x14ac:dyDescent="0.25">
      <c r="A24" s="3" t="s">
        <v>202</v>
      </c>
      <c r="B24" s="3" t="s">
        <v>48</v>
      </c>
      <c r="C24" s="7">
        <v>103353694</v>
      </c>
      <c r="D24" s="7">
        <v>2390431</v>
      </c>
      <c r="E24" s="3" t="s">
        <v>89</v>
      </c>
      <c r="F24" s="7" t="s">
        <v>130</v>
      </c>
      <c r="G24" s="7">
        <v>98789150</v>
      </c>
      <c r="H24" s="7">
        <v>3018689</v>
      </c>
      <c r="I24" s="3" t="s">
        <v>171</v>
      </c>
    </row>
    <row r="25" spans="1:9" ht="15" x14ac:dyDescent="0.25">
      <c r="A25" s="3" t="s">
        <v>26</v>
      </c>
      <c r="B25" s="3" t="s">
        <v>49</v>
      </c>
      <c r="C25" s="7">
        <v>313718664</v>
      </c>
      <c r="D25" s="7">
        <v>4439360</v>
      </c>
      <c r="E25" s="3" t="s">
        <v>90</v>
      </c>
      <c r="F25" s="7" t="s">
        <v>131</v>
      </c>
      <c r="G25" s="7">
        <v>88182278</v>
      </c>
      <c r="H25" s="7">
        <v>3570219</v>
      </c>
      <c r="I25" s="3" t="s">
        <v>172</v>
      </c>
    </row>
    <row r="26" spans="1:9" ht="15" x14ac:dyDescent="0.25">
      <c r="A26" s="3" t="s">
        <v>27</v>
      </c>
      <c r="B26" s="3" t="s">
        <v>50</v>
      </c>
      <c r="C26" s="7">
        <v>189174228</v>
      </c>
      <c r="D26" s="7">
        <v>2125164</v>
      </c>
      <c r="E26" s="3" t="s">
        <v>91</v>
      </c>
      <c r="F26" s="8" t="s">
        <v>132</v>
      </c>
      <c r="G26" s="8">
        <v>83029828</v>
      </c>
      <c r="H26" s="8">
        <v>1658835</v>
      </c>
      <c r="I26" s="9" t="s">
        <v>173</v>
      </c>
    </row>
    <row r="27" spans="1:9" ht="15" x14ac:dyDescent="0.25">
      <c r="A27" s="3" t="s">
        <v>204</v>
      </c>
      <c r="B27" s="3" t="s">
        <v>51</v>
      </c>
      <c r="C27" s="7">
        <v>180427224</v>
      </c>
      <c r="D27" s="7">
        <v>3190584</v>
      </c>
      <c r="E27" s="3" t="s">
        <v>92</v>
      </c>
      <c r="F27" s="7" t="s">
        <v>133</v>
      </c>
      <c r="G27" s="7">
        <v>116561848</v>
      </c>
      <c r="H27" s="7">
        <v>14131727</v>
      </c>
      <c r="I27" s="3" t="s">
        <v>174</v>
      </c>
    </row>
    <row r="28" spans="1:9" ht="15" x14ac:dyDescent="0.25">
      <c r="A28" s="3" t="s">
        <v>205</v>
      </c>
      <c r="B28" s="3" t="s">
        <v>52</v>
      </c>
      <c r="C28" s="7">
        <v>56005630</v>
      </c>
      <c r="D28" s="7">
        <v>1238612</v>
      </c>
      <c r="E28" s="3" t="s">
        <v>93</v>
      </c>
      <c r="F28" s="7" t="s">
        <v>134</v>
      </c>
      <c r="G28" s="7">
        <v>82099060</v>
      </c>
      <c r="H28" s="7">
        <v>2783855</v>
      </c>
      <c r="I28" s="3" t="s">
        <v>175</v>
      </c>
    </row>
    <row r="29" spans="1:9" ht="15" x14ac:dyDescent="0.25">
      <c r="A29" s="3" t="s">
        <v>206</v>
      </c>
      <c r="B29" s="3" t="s">
        <v>53</v>
      </c>
      <c r="C29" s="7">
        <v>175811598</v>
      </c>
      <c r="D29" s="7">
        <v>2548241</v>
      </c>
      <c r="E29" s="3" t="s">
        <v>94</v>
      </c>
      <c r="F29" s="7" t="s">
        <v>135</v>
      </c>
      <c r="G29" s="7">
        <v>74610104</v>
      </c>
      <c r="H29" s="7">
        <v>11131946</v>
      </c>
      <c r="I29" s="3" t="s">
        <v>176</v>
      </c>
    </row>
    <row r="30" spans="1:9" ht="15" x14ac:dyDescent="0.25">
      <c r="A30" s="3" t="s">
        <v>207</v>
      </c>
      <c r="B30" s="3" t="s">
        <v>54</v>
      </c>
      <c r="C30" s="7">
        <v>155598456</v>
      </c>
      <c r="D30" s="7">
        <v>2726955</v>
      </c>
      <c r="E30" s="3" t="s">
        <v>95</v>
      </c>
      <c r="F30" s="7" t="s">
        <v>136</v>
      </c>
      <c r="G30" s="7">
        <v>72878588</v>
      </c>
      <c r="H30" s="7">
        <v>4226612</v>
      </c>
      <c r="I30" s="3" t="s">
        <v>177</v>
      </c>
    </row>
    <row r="31" spans="1:9" ht="15" x14ac:dyDescent="0.25">
      <c r="A31" s="3" t="s">
        <v>208</v>
      </c>
      <c r="B31" s="3" t="s">
        <v>55</v>
      </c>
      <c r="C31" s="7">
        <v>170024202</v>
      </c>
      <c r="D31" s="7">
        <v>1977980</v>
      </c>
      <c r="E31" s="3" t="s">
        <v>96</v>
      </c>
      <c r="F31" s="3" t="s">
        <v>137</v>
      </c>
      <c r="G31" s="7">
        <v>127182612</v>
      </c>
      <c r="H31" s="7">
        <v>1877594</v>
      </c>
      <c r="I31" s="3" t="s">
        <v>178</v>
      </c>
    </row>
    <row r="32" spans="1:9" ht="15" x14ac:dyDescent="0.25">
      <c r="A32" s="3" t="s">
        <v>209</v>
      </c>
      <c r="B32" s="3" t="s">
        <v>56</v>
      </c>
      <c r="C32" s="7">
        <v>163210126</v>
      </c>
      <c r="D32" s="7">
        <v>1811817</v>
      </c>
      <c r="E32" s="3" t="s">
        <v>97</v>
      </c>
      <c r="F32" s="7" t="s">
        <v>138</v>
      </c>
      <c r="G32" s="7">
        <v>166231116</v>
      </c>
      <c r="H32" s="7">
        <v>1614674</v>
      </c>
      <c r="I32" s="3" t="s">
        <v>179</v>
      </c>
    </row>
    <row r="33" spans="1:9" ht="15" x14ac:dyDescent="0.25">
      <c r="A33" s="3" t="s">
        <v>210</v>
      </c>
      <c r="B33" s="3" t="s">
        <v>57</v>
      </c>
      <c r="C33" s="7">
        <v>215312182</v>
      </c>
      <c r="D33" s="7">
        <v>9404640</v>
      </c>
      <c r="E33" s="3" t="s">
        <v>98</v>
      </c>
      <c r="F33" s="7" t="s">
        <v>139</v>
      </c>
      <c r="G33" s="7">
        <v>58572154</v>
      </c>
      <c r="H33" s="7">
        <v>6138230</v>
      </c>
      <c r="I33" s="3" t="s">
        <v>180</v>
      </c>
    </row>
    <row r="34" spans="1:9" ht="15" x14ac:dyDescent="0.25">
      <c r="A34" s="3" t="s">
        <v>211</v>
      </c>
      <c r="B34" s="3" t="s">
        <v>58</v>
      </c>
      <c r="C34" s="7">
        <v>117595248</v>
      </c>
      <c r="D34" s="7">
        <v>1645760</v>
      </c>
      <c r="E34" s="3" t="s">
        <v>99</v>
      </c>
      <c r="F34" s="7" t="s">
        <v>140</v>
      </c>
      <c r="G34" s="7">
        <v>67518152</v>
      </c>
      <c r="H34" s="7">
        <v>3974854</v>
      </c>
      <c r="I34" s="3" t="s">
        <v>181</v>
      </c>
    </row>
    <row r="35" spans="1:9" ht="15" x14ac:dyDescent="0.25">
      <c r="A35" s="3" t="s">
        <v>212</v>
      </c>
      <c r="B35" s="3" t="s">
        <v>59</v>
      </c>
      <c r="C35" s="7">
        <v>124978486</v>
      </c>
      <c r="D35" s="7">
        <v>1461987</v>
      </c>
      <c r="E35" s="3" t="s">
        <v>100</v>
      </c>
      <c r="F35" s="7" t="s">
        <v>141</v>
      </c>
      <c r="G35" s="7">
        <v>61359856</v>
      </c>
      <c r="H35" s="7">
        <v>10588933</v>
      </c>
      <c r="I35" s="3" t="s">
        <v>182</v>
      </c>
    </row>
    <row r="36" spans="1:9" ht="15" x14ac:dyDescent="0.25">
      <c r="A36" s="3" t="s">
        <v>213</v>
      </c>
      <c r="B36" s="3" t="s">
        <v>60</v>
      </c>
      <c r="C36" s="7">
        <v>155839500</v>
      </c>
      <c r="D36" s="7">
        <v>4135385</v>
      </c>
      <c r="E36" s="3" t="s">
        <v>101</v>
      </c>
      <c r="F36" s="7" t="s">
        <v>142</v>
      </c>
      <c r="G36" s="7">
        <v>112835022</v>
      </c>
      <c r="H36" s="7">
        <v>2838518</v>
      </c>
      <c r="I36" s="3" t="s">
        <v>183</v>
      </c>
    </row>
    <row r="37" spans="1:9" ht="15" x14ac:dyDescent="0.25">
      <c r="A37" s="3" t="s">
        <v>214</v>
      </c>
      <c r="B37" s="3" t="s">
        <v>61</v>
      </c>
      <c r="C37" s="7">
        <v>143692548</v>
      </c>
      <c r="D37" s="7">
        <v>3078590</v>
      </c>
      <c r="E37" s="3" t="s">
        <v>102</v>
      </c>
      <c r="F37" s="7" t="s">
        <v>143</v>
      </c>
      <c r="G37" s="7">
        <v>97773812</v>
      </c>
      <c r="H37" s="7">
        <v>7298813</v>
      </c>
      <c r="I37" s="3" t="s">
        <v>184</v>
      </c>
    </row>
    <row r="38" spans="1:9" ht="15" x14ac:dyDescent="0.25">
      <c r="A38" s="3" t="s">
        <v>215</v>
      </c>
      <c r="B38" s="3" t="s">
        <v>62</v>
      </c>
      <c r="C38" s="7">
        <v>272024852</v>
      </c>
      <c r="D38" s="7">
        <v>3843200</v>
      </c>
      <c r="E38" s="3" t="s">
        <v>103</v>
      </c>
      <c r="F38" s="7" t="s">
        <v>144</v>
      </c>
      <c r="G38" s="7">
        <v>70229456</v>
      </c>
      <c r="H38" s="7">
        <v>11244221</v>
      </c>
      <c r="I38" s="3" t="s">
        <v>185</v>
      </c>
    </row>
    <row r="39" spans="1:9" ht="15" x14ac:dyDescent="0.25">
      <c r="A39" s="3" t="s">
        <v>216</v>
      </c>
      <c r="B39" s="3" t="s">
        <v>63</v>
      </c>
      <c r="C39" s="7">
        <v>102418164</v>
      </c>
      <c r="D39" s="7">
        <v>1819842</v>
      </c>
      <c r="E39" s="3" t="s">
        <v>104</v>
      </c>
      <c r="F39" s="7" t="s">
        <v>145</v>
      </c>
      <c r="G39" s="7">
        <v>366070730</v>
      </c>
      <c r="H39" s="7">
        <v>5658597</v>
      </c>
      <c r="I39" s="3" t="s">
        <v>186</v>
      </c>
    </row>
    <row r="40" spans="1:9" ht="15" x14ac:dyDescent="0.25">
      <c r="A40" s="3" t="s">
        <v>217</v>
      </c>
      <c r="B40" s="3" t="s">
        <v>64</v>
      </c>
      <c r="C40" s="7">
        <v>100350974</v>
      </c>
      <c r="D40" s="7">
        <v>1065484</v>
      </c>
      <c r="E40" s="3" t="s">
        <v>105</v>
      </c>
      <c r="F40" s="7" t="s">
        <v>146</v>
      </c>
      <c r="G40" s="7">
        <v>69354354</v>
      </c>
      <c r="H40" s="7">
        <v>13735907</v>
      </c>
      <c r="I40" s="3" t="s">
        <v>187</v>
      </c>
    </row>
    <row r="41" spans="1:9" ht="15" x14ac:dyDescent="0.25">
      <c r="A41" s="3" t="s">
        <v>218</v>
      </c>
      <c r="B41" s="3" t="s">
        <v>65</v>
      </c>
      <c r="C41" s="7">
        <v>153800998</v>
      </c>
      <c r="D41" s="7">
        <v>2346005</v>
      </c>
      <c r="E41" s="3" t="s">
        <v>106</v>
      </c>
      <c r="F41" s="7" t="s">
        <v>147</v>
      </c>
      <c r="G41" s="7">
        <v>62671906</v>
      </c>
      <c r="H41" s="7">
        <v>10044962</v>
      </c>
      <c r="I41" s="3" t="s">
        <v>188</v>
      </c>
    </row>
    <row r="42" spans="1:9" ht="15" x14ac:dyDescent="0.25">
      <c r="A42" s="3" t="s">
        <v>219</v>
      </c>
      <c r="B42" s="3" t="s">
        <v>66</v>
      </c>
      <c r="C42" s="7">
        <v>110310970</v>
      </c>
      <c r="D42" s="7">
        <v>1296903</v>
      </c>
      <c r="E42" s="3" t="s">
        <v>107</v>
      </c>
      <c r="F42" s="7" t="s">
        <v>148</v>
      </c>
      <c r="G42" s="7">
        <v>70884560</v>
      </c>
      <c r="H42" s="7">
        <v>9902542</v>
      </c>
      <c r="I42" s="3" t="s">
        <v>189</v>
      </c>
    </row>
    <row r="43" spans="1:9" ht="15" x14ac:dyDescent="0.25">
      <c r="A43" s="3" t="s">
        <v>220</v>
      </c>
      <c r="B43" s="3" t="s">
        <v>67</v>
      </c>
      <c r="C43" s="7">
        <v>144912406</v>
      </c>
      <c r="D43" s="7">
        <v>3921313</v>
      </c>
      <c r="E43" s="3" t="s">
        <v>108</v>
      </c>
      <c r="F43" s="7" t="s">
        <v>149</v>
      </c>
      <c r="G43" s="7">
        <v>137130108</v>
      </c>
      <c r="H43" s="7">
        <v>17582411</v>
      </c>
      <c r="I43" s="3" t="s">
        <v>190</v>
      </c>
    </row>
    <row r="44" spans="1:9" ht="15" x14ac:dyDescent="0.25">
      <c r="A44" s="7" t="s">
        <v>221</v>
      </c>
      <c r="B44" s="3" t="s">
        <v>68</v>
      </c>
      <c r="C44" s="7">
        <v>251581780</v>
      </c>
      <c r="D44" s="7">
        <v>4178961</v>
      </c>
      <c r="E44" s="3" t="s">
        <v>109</v>
      </c>
      <c r="F44" s="7" t="s">
        <v>150</v>
      </c>
      <c r="G44" s="7">
        <v>344011064</v>
      </c>
      <c r="H44" s="7">
        <v>61176892</v>
      </c>
      <c r="I44" s="3" t="s">
        <v>191</v>
      </c>
    </row>
    <row r="45" spans="1:9" ht="15" x14ac:dyDescent="0.25">
      <c r="A45" s="3" t="s">
        <v>222</v>
      </c>
      <c r="B45" s="3" t="s">
        <v>193</v>
      </c>
      <c r="C45" s="3">
        <v>153196444</v>
      </c>
      <c r="D45" s="3">
        <v>4703519</v>
      </c>
      <c r="E45" s="3" t="s">
        <v>197</v>
      </c>
      <c r="F45" s="3" t="s">
        <v>195</v>
      </c>
      <c r="G45" s="3">
        <v>109764918</v>
      </c>
      <c r="H45" s="3">
        <v>3763198</v>
      </c>
      <c r="I45" s="3" t="s">
        <v>199</v>
      </c>
    </row>
    <row r="46" spans="1:9" ht="15.75" thickBot="1" x14ac:dyDescent="0.3">
      <c r="A46" s="12" t="s">
        <v>223</v>
      </c>
      <c r="B46" s="10" t="s">
        <v>194</v>
      </c>
      <c r="C46" s="10">
        <v>122395890</v>
      </c>
      <c r="D46" s="10">
        <v>2030433</v>
      </c>
      <c r="E46" s="10" t="s">
        <v>198</v>
      </c>
      <c r="F46" s="10" t="s">
        <v>196</v>
      </c>
      <c r="G46" s="10">
        <v>163841086</v>
      </c>
      <c r="H46" s="10">
        <v>10245015</v>
      </c>
      <c r="I46" s="10" t="s">
        <v>200</v>
      </c>
    </row>
  </sheetData>
  <mergeCells count="3">
    <mergeCell ref="A2:A3"/>
    <mergeCell ref="B2:E2"/>
    <mergeCell ref="F2:I2"/>
  </mergeCells>
  <phoneticPr fontId="5" type="noConversion"/>
  <conditionalFormatting sqref="B4:B44 A45:I46">
    <cfRule type="duplicateValues" dxfId="3" priority="5"/>
  </conditionalFormatting>
  <conditionalFormatting sqref="F4:F10 F12:F44">
    <cfRule type="duplicateValues" dxfId="2" priority="7"/>
  </conditionalFormatting>
  <conditionalFormatting sqref="F4:F44">
    <cfRule type="duplicateValues" dxfId="1" priority="10"/>
  </conditionalFormatting>
  <conditionalFormatting sqref="F1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21</vt:lpstr>
    </vt:vector>
  </TitlesOfParts>
  <Manager/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jiaxin lv</cp:lastModifiedBy>
  <dcterms:created xsi:type="dcterms:W3CDTF">2025-01-08T03:34:05Z</dcterms:created>
  <dcterms:modified xsi:type="dcterms:W3CDTF">2025-10-18T02:38:38Z</dcterms:modified>
  <cp:category/>
</cp:coreProperties>
</file>